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568" windowHeight="9564"/>
  </bookViews>
  <sheets>
    <sheet name="Sheet1" sheetId="1" r:id="rId1"/>
  </sheets>
  <definedNames>
    <definedName name="_xlchart.v1.0" hidden="1">Sheet1!$A$2:$A$21</definedName>
    <definedName name="_xlchart.v1.1" hidden="1">Sheet1!$B$1</definedName>
    <definedName name="_xlchart.v1.10" hidden="1">Sheet1!$F$2:$F$21</definedName>
    <definedName name="_xlchart.v1.11" hidden="1">Sheet1!$G$1</definedName>
    <definedName name="_xlchart.v1.12" hidden="1">Sheet1!$G$2:$G$21</definedName>
    <definedName name="_xlchart.v1.13" hidden="1">Sheet1!$H$1</definedName>
    <definedName name="_xlchart.v1.14" hidden="1">Sheet1!$H$2:$H$21</definedName>
    <definedName name="_xlchart.v1.15" hidden="1">Sheet1!$I$1</definedName>
    <definedName name="_xlchart.v1.16" hidden="1">Sheet1!$I$2:$I$21</definedName>
    <definedName name="_xlchart.v1.17" hidden="1">Sheet1!$J$1</definedName>
    <definedName name="_xlchart.v1.18" hidden="1">Sheet1!$J$2:$J$21</definedName>
    <definedName name="_xlchart.v1.19" hidden="1">Sheet1!$K$1</definedName>
    <definedName name="_xlchart.v1.2" hidden="1">Sheet1!$B$2:$B$21</definedName>
    <definedName name="_xlchart.v1.20" hidden="1">Sheet1!$K$2:$K$21</definedName>
    <definedName name="_xlchart.v1.21" hidden="1">Sheet1!$L$1</definedName>
    <definedName name="_xlchart.v1.22" hidden="1">Sheet1!$L$2:$L$21</definedName>
    <definedName name="_xlchart.v1.23" hidden="1">Sheet1!$M$1</definedName>
    <definedName name="_xlchart.v1.24" hidden="1">Sheet1!$M$2:$M$21</definedName>
    <definedName name="_xlchart.v1.25" hidden="1">Sheet1!$N$1</definedName>
    <definedName name="_xlchart.v1.26" hidden="1">Sheet1!$N$2:$N$21</definedName>
    <definedName name="_xlchart.v1.3" hidden="1">Sheet1!$C$1</definedName>
    <definedName name="_xlchart.v1.4" hidden="1">Sheet1!$C$2:$C$21</definedName>
    <definedName name="_xlchart.v1.5" hidden="1">Sheet1!$D$1</definedName>
    <definedName name="_xlchart.v1.6" hidden="1">Sheet1!$D$2:$D$21</definedName>
    <definedName name="_xlchart.v1.7" hidden="1">Sheet1!$E$1</definedName>
    <definedName name="_xlchart.v1.8" hidden="1">Sheet1!$E$2:$E$21</definedName>
    <definedName name="_xlchart.v1.9" hidden="1">Sheet1!$F$1</definedName>
  </definedNames>
  <calcPr calcId="144525"/>
</workbook>
</file>

<file path=xl/sharedStrings.xml><?xml version="1.0" encoding="utf-8"?>
<sst xmlns="http://schemas.openxmlformats.org/spreadsheetml/2006/main" count="39" uniqueCount="39">
  <si>
    <t>Species (accession)</t>
  </si>
  <si>
    <t>A/T</t>
  </si>
  <si>
    <t>C/G</t>
  </si>
  <si>
    <t>AG/CT</t>
  </si>
  <si>
    <t>AT/AT</t>
  </si>
  <si>
    <t>AAT/ATT</t>
  </si>
  <si>
    <t>AGC/CTG</t>
  </si>
  <si>
    <t>AAAT/ATTT</t>
  </si>
  <si>
    <t>AAAG/CTTT</t>
  </si>
  <si>
    <t>AATC/ATTG</t>
  </si>
  <si>
    <t>AATG/ATTC</t>
  </si>
  <si>
    <t>AATT/AATT</t>
  </si>
  <si>
    <t>AAACG/CGTTT</t>
  </si>
  <si>
    <t>total</t>
  </si>
  <si>
    <t>Mononucleotides</t>
  </si>
  <si>
    <t>Dinucleotides</t>
  </si>
  <si>
    <t>Trinucleotides</t>
  </si>
  <si>
    <t>Tetranucleotides</t>
  </si>
  <si>
    <t>Pentanucleotides</t>
  </si>
  <si>
    <r>
      <t xml:space="preserve">P. punctatum </t>
    </r>
    <r>
      <rPr>
        <sz val="16"/>
        <rFont val="Times New Roman"/>
        <charset val="134"/>
      </rPr>
      <t>(OQ532974)</t>
    </r>
  </si>
  <si>
    <r>
      <t xml:space="preserve">P. griffithii </t>
    </r>
    <r>
      <rPr>
        <sz val="16"/>
        <color theme="1"/>
        <rFont val="Times New Roman"/>
        <charset val="0"/>
      </rPr>
      <t>(OQ532974)</t>
    </r>
  </si>
  <si>
    <r>
      <t xml:space="preserve">P. verticillatum </t>
    </r>
    <r>
      <rPr>
        <sz val="16"/>
        <rFont val="Times New Roman"/>
        <charset val="134"/>
      </rPr>
      <t>(MZ150865)</t>
    </r>
  </si>
  <si>
    <r>
      <t xml:space="preserve">P. tessellatum </t>
    </r>
    <r>
      <rPr>
        <sz val="16"/>
        <rFont val="Times New Roman"/>
        <charset val="134"/>
      </rPr>
      <t>(MZ150863)</t>
    </r>
  </si>
  <si>
    <r>
      <t xml:space="preserve">P. hookeri </t>
    </r>
    <r>
      <rPr>
        <sz val="16"/>
        <rFont val="Times New Roman"/>
        <charset val="134"/>
      </rPr>
      <t>(MZ150846)</t>
    </r>
  </si>
  <si>
    <r>
      <t xml:space="preserve">P. cirrhifolium </t>
    </r>
    <r>
      <rPr>
        <sz val="16"/>
        <rFont val="Times New Roman"/>
        <charset val="134"/>
      </rPr>
      <t>(MZ150834)</t>
    </r>
  </si>
  <si>
    <r>
      <t xml:space="preserve">P. kingianum </t>
    </r>
    <r>
      <rPr>
        <sz val="16"/>
        <rFont val="Times New Roman"/>
        <charset val="134"/>
      </rPr>
      <t>(MW566455)</t>
    </r>
  </si>
  <si>
    <r>
      <t>P. zanlanscianense</t>
    </r>
    <r>
      <rPr>
        <sz val="16"/>
        <rFont val="Times New Roman"/>
        <charset val="134"/>
      </rPr>
      <t xml:space="preserve"> (MW373522)</t>
    </r>
  </si>
  <si>
    <r>
      <t xml:space="preserve">P. stewartianum </t>
    </r>
    <r>
      <rPr>
        <sz val="16"/>
        <rFont val="Times New Roman"/>
        <charset val="134"/>
      </rPr>
      <t>(MH891749)</t>
    </r>
  </si>
  <si>
    <r>
      <t xml:space="preserve">P. oppositifolium </t>
    </r>
    <r>
      <rPr>
        <sz val="16"/>
        <rFont val="Times New Roman"/>
        <charset val="134"/>
      </rPr>
      <t>(MH891746)</t>
    </r>
  </si>
  <si>
    <r>
      <t xml:space="preserve">P. cathcartii </t>
    </r>
    <r>
      <rPr>
        <sz val="16"/>
        <rFont val="Times New Roman"/>
        <charset val="134"/>
      </rPr>
      <t>(MH891745)</t>
    </r>
  </si>
  <si>
    <r>
      <t>P. annamensec</t>
    </r>
    <r>
      <rPr>
        <sz val="16"/>
        <rFont val="Times New Roman"/>
        <charset val="134"/>
      </rPr>
      <t>(MH891738)</t>
    </r>
  </si>
  <si>
    <r>
      <t>P. stenophyllum</t>
    </r>
    <r>
      <rPr>
        <sz val="16"/>
        <rFont val="Times New Roman"/>
        <charset val="134"/>
      </rPr>
      <t>(KX822773)</t>
    </r>
  </si>
  <si>
    <r>
      <t xml:space="preserve">P. sibiricum </t>
    </r>
    <r>
      <rPr>
        <sz val="16"/>
        <rFont val="Times New Roman"/>
        <charset val="134"/>
      </rPr>
      <t>(OQ532972)</t>
    </r>
  </si>
  <si>
    <r>
      <t xml:space="preserve">P. kingianum </t>
    </r>
    <r>
      <rPr>
        <sz val="16"/>
        <color theme="1"/>
        <rFont val="Times New Roman"/>
        <charset val="0"/>
      </rPr>
      <t>(OQ532971)</t>
    </r>
  </si>
  <si>
    <r>
      <t xml:space="preserve">P. curvistylum </t>
    </r>
    <r>
      <rPr>
        <sz val="16"/>
        <color theme="1"/>
        <rFont val="Times New Roman"/>
        <charset val="0"/>
      </rPr>
      <t>(OQ532970)</t>
    </r>
  </si>
  <si>
    <r>
      <t>P. prattii</t>
    </r>
    <r>
      <rPr>
        <sz val="16"/>
        <color theme="1"/>
        <rFont val="Times New Roman"/>
        <charset val="0"/>
      </rPr>
      <t xml:space="preserve"> (OQ532969)</t>
    </r>
  </si>
  <si>
    <r>
      <t xml:space="preserve">P. kingianum </t>
    </r>
    <r>
      <rPr>
        <sz val="16"/>
        <color theme="1"/>
        <rFont val="Times New Roman"/>
        <charset val="0"/>
      </rPr>
      <t>(OQ532968)</t>
    </r>
  </si>
  <si>
    <r>
      <t xml:space="preserve">P. kingianum </t>
    </r>
    <r>
      <rPr>
        <sz val="16"/>
        <color theme="1"/>
        <rFont val="Times New Roman"/>
        <charset val="0"/>
      </rPr>
      <t>(OQ532967)</t>
    </r>
  </si>
  <si>
    <r>
      <t xml:space="preserve">P. kingianum </t>
    </r>
    <r>
      <rPr>
        <sz val="16"/>
        <color theme="1"/>
        <rFont val="Times New Roman"/>
        <charset val="0"/>
      </rPr>
      <t>(OQ532966)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6"/>
      <color theme="1"/>
      <name val="Times New Roman"/>
      <charset val="134"/>
    </font>
    <font>
      <i/>
      <sz val="16"/>
      <name val="Times New Roman"/>
      <charset val="134"/>
    </font>
    <font>
      <i/>
      <sz val="16"/>
      <color theme="1"/>
      <name val="Times New Roman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6"/>
      <name val="Times New Roman"/>
      <charset val="134"/>
    </font>
    <font>
      <sz val="16"/>
      <color theme="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1"/>
  <sheetViews>
    <sheetView tabSelected="1" zoomScale="55" zoomScaleNormal="55" workbookViewId="0">
      <selection activeCell="D28" sqref="D28"/>
    </sheetView>
  </sheetViews>
  <sheetFormatPr defaultColWidth="42.3333333333333" defaultRowHeight="21"/>
  <cols>
    <col min="1" max="16384" width="42.3333333333333" style="1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>
      <c r="A2" s="2" t="s">
        <v>19</v>
      </c>
      <c r="B2" s="1">
        <v>40</v>
      </c>
      <c r="C2" s="1">
        <v>1</v>
      </c>
      <c r="D2" s="1">
        <v>3</v>
      </c>
      <c r="E2" s="1">
        <v>13</v>
      </c>
      <c r="F2" s="1">
        <v>3</v>
      </c>
      <c r="G2" s="1">
        <v>1</v>
      </c>
      <c r="H2" s="1">
        <v>3</v>
      </c>
      <c r="J2" s="1">
        <v>2</v>
      </c>
      <c r="K2" s="1">
        <v>3</v>
      </c>
      <c r="L2" s="1">
        <v>1</v>
      </c>
      <c r="M2" s="1">
        <v>2</v>
      </c>
      <c r="N2" s="1">
        <f t="shared" ref="N2:N21" si="0">SUM(B2:M2)</f>
        <v>72</v>
      </c>
      <c r="O2" s="1">
        <f>B2+C2</f>
        <v>41</v>
      </c>
      <c r="P2" s="1">
        <f>D2+E2</f>
        <v>16</v>
      </c>
      <c r="Q2" s="1">
        <f>F2+G2</f>
        <v>4</v>
      </c>
      <c r="R2" s="1">
        <f>H2+I2+J2+K2+L2</f>
        <v>9</v>
      </c>
      <c r="S2" s="1">
        <f>M2</f>
        <v>2</v>
      </c>
    </row>
    <row r="3" spans="1:19">
      <c r="A3" s="3" t="s">
        <v>20</v>
      </c>
      <c r="B3" s="1">
        <v>45</v>
      </c>
      <c r="D3" s="1">
        <v>3</v>
      </c>
      <c r="E3" s="1">
        <v>13</v>
      </c>
      <c r="F3" s="1">
        <v>2</v>
      </c>
      <c r="G3" s="1">
        <v>1</v>
      </c>
      <c r="H3" s="1">
        <v>2</v>
      </c>
      <c r="J3" s="1">
        <v>2</v>
      </c>
      <c r="K3" s="1">
        <v>3</v>
      </c>
      <c r="L3" s="1">
        <v>1</v>
      </c>
      <c r="M3" s="1">
        <v>2</v>
      </c>
      <c r="N3" s="1">
        <f t="shared" si="0"/>
        <v>74</v>
      </c>
      <c r="O3" s="1">
        <f t="shared" ref="O3:O21" si="1">B3+C3</f>
        <v>45</v>
      </c>
      <c r="P3" s="1">
        <f t="shared" ref="P3:P21" si="2">D3+E3</f>
        <v>16</v>
      </c>
      <c r="Q3" s="1">
        <f t="shared" ref="Q3:Q21" si="3">F3+G3</f>
        <v>3</v>
      </c>
      <c r="R3" s="1">
        <f t="shared" ref="R3:R21" si="4">H3+I3+J3+K3+L3</f>
        <v>8</v>
      </c>
      <c r="S3" s="1">
        <f t="shared" ref="S3:S21" si="5">M3</f>
        <v>2</v>
      </c>
    </row>
    <row r="4" spans="1:19">
      <c r="A4" s="2" t="s">
        <v>21</v>
      </c>
      <c r="B4" s="1">
        <v>43</v>
      </c>
      <c r="C4" s="1">
        <v>1</v>
      </c>
      <c r="D4" s="1">
        <v>3</v>
      </c>
      <c r="E4" s="1">
        <v>12</v>
      </c>
      <c r="F4" s="1">
        <v>2</v>
      </c>
      <c r="G4" s="1">
        <v>1</v>
      </c>
      <c r="H4" s="1">
        <v>2</v>
      </c>
      <c r="J4" s="1">
        <v>2</v>
      </c>
      <c r="K4" s="1">
        <v>3</v>
      </c>
      <c r="L4" s="1">
        <v>1</v>
      </c>
      <c r="M4" s="1">
        <v>2</v>
      </c>
      <c r="N4" s="1">
        <f t="shared" si="0"/>
        <v>72</v>
      </c>
      <c r="O4" s="1">
        <f t="shared" si="1"/>
        <v>44</v>
      </c>
      <c r="P4" s="1">
        <f t="shared" si="2"/>
        <v>15</v>
      </c>
      <c r="Q4" s="1">
        <f t="shared" si="3"/>
        <v>3</v>
      </c>
      <c r="R4" s="1">
        <f t="shared" si="4"/>
        <v>8</v>
      </c>
      <c r="S4" s="1">
        <f t="shared" si="5"/>
        <v>2</v>
      </c>
    </row>
    <row r="5" spans="1:19">
      <c r="A5" s="2" t="s">
        <v>22</v>
      </c>
      <c r="B5" s="1">
        <v>46</v>
      </c>
      <c r="D5" s="1">
        <v>3</v>
      </c>
      <c r="E5" s="1">
        <v>11</v>
      </c>
      <c r="F5" s="1">
        <v>2</v>
      </c>
      <c r="G5" s="1">
        <v>1</v>
      </c>
      <c r="H5" s="1">
        <v>2</v>
      </c>
      <c r="J5" s="1">
        <v>2</v>
      </c>
      <c r="K5" s="1">
        <v>3</v>
      </c>
      <c r="L5" s="1">
        <v>1</v>
      </c>
      <c r="M5" s="1">
        <v>2</v>
      </c>
      <c r="N5" s="1">
        <f t="shared" si="0"/>
        <v>73</v>
      </c>
      <c r="O5" s="1">
        <f t="shared" si="1"/>
        <v>46</v>
      </c>
      <c r="P5" s="1">
        <f t="shared" si="2"/>
        <v>14</v>
      </c>
      <c r="Q5" s="1">
        <f t="shared" si="3"/>
        <v>3</v>
      </c>
      <c r="R5" s="1">
        <f t="shared" si="4"/>
        <v>8</v>
      </c>
      <c r="S5" s="1">
        <f t="shared" si="5"/>
        <v>2</v>
      </c>
    </row>
    <row r="6" spans="1:19">
      <c r="A6" s="2" t="s">
        <v>23</v>
      </c>
      <c r="B6" s="1">
        <v>40</v>
      </c>
      <c r="D6" s="1">
        <v>3</v>
      </c>
      <c r="E6" s="1">
        <v>13</v>
      </c>
      <c r="F6" s="1">
        <v>2</v>
      </c>
      <c r="H6" s="1">
        <v>2</v>
      </c>
      <c r="J6" s="1">
        <v>2</v>
      </c>
      <c r="K6" s="1">
        <v>3</v>
      </c>
      <c r="L6" s="1">
        <v>1</v>
      </c>
      <c r="M6" s="1">
        <v>2</v>
      </c>
      <c r="N6" s="1">
        <f t="shared" si="0"/>
        <v>68</v>
      </c>
      <c r="O6" s="1">
        <f t="shared" si="1"/>
        <v>40</v>
      </c>
      <c r="P6" s="1">
        <f t="shared" si="2"/>
        <v>16</v>
      </c>
      <c r="Q6" s="1">
        <f t="shared" si="3"/>
        <v>2</v>
      </c>
      <c r="R6" s="1">
        <f t="shared" si="4"/>
        <v>8</v>
      </c>
      <c r="S6" s="1">
        <f t="shared" si="5"/>
        <v>2</v>
      </c>
    </row>
    <row r="7" spans="1:19">
      <c r="A7" s="2" t="s">
        <v>24</v>
      </c>
      <c r="B7" s="1">
        <v>41</v>
      </c>
      <c r="C7" s="1">
        <v>1</v>
      </c>
      <c r="D7" s="1">
        <v>3</v>
      </c>
      <c r="E7" s="1">
        <v>12</v>
      </c>
      <c r="F7" s="1">
        <v>2</v>
      </c>
      <c r="H7" s="1">
        <v>2</v>
      </c>
      <c r="J7" s="1">
        <v>2</v>
      </c>
      <c r="K7" s="1">
        <v>3</v>
      </c>
      <c r="L7" s="1">
        <v>1</v>
      </c>
      <c r="M7" s="1">
        <v>2</v>
      </c>
      <c r="N7" s="1">
        <f t="shared" si="0"/>
        <v>69</v>
      </c>
      <c r="O7" s="1">
        <f t="shared" si="1"/>
        <v>42</v>
      </c>
      <c r="P7" s="1">
        <f t="shared" si="2"/>
        <v>15</v>
      </c>
      <c r="Q7" s="1">
        <f t="shared" si="3"/>
        <v>2</v>
      </c>
      <c r="R7" s="1">
        <f t="shared" si="4"/>
        <v>8</v>
      </c>
      <c r="S7" s="1">
        <f t="shared" si="5"/>
        <v>2</v>
      </c>
    </row>
    <row r="8" spans="1:19">
      <c r="A8" s="2" t="s">
        <v>25</v>
      </c>
      <c r="B8" s="1">
        <v>43</v>
      </c>
      <c r="D8" s="1">
        <v>3</v>
      </c>
      <c r="E8" s="1">
        <v>12</v>
      </c>
      <c r="F8" s="1">
        <v>4</v>
      </c>
      <c r="G8" s="1">
        <v>1</v>
      </c>
      <c r="H8" s="1">
        <v>3</v>
      </c>
      <c r="J8" s="1">
        <v>3</v>
      </c>
      <c r="K8" s="1">
        <v>3</v>
      </c>
      <c r="L8" s="1">
        <v>1</v>
      </c>
      <c r="M8" s="1">
        <v>2</v>
      </c>
      <c r="N8" s="1">
        <f t="shared" si="0"/>
        <v>75</v>
      </c>
      <c r="O8" s="1">
        <f t="shared" si="1"/>
        <v>43</v>
      </c>
      <c r="P8" s="1">
        <f t="shared" si="2"/>
        <v>15</v>
      </c>
      <c r="Q8" s="1">
        <f t="shared" si="3"/>
        <v>5</v>
      </c>
      <c r="R8" s="1">
        <f t="shared" si="4"/>
        <v>10</v>
      </c>
      <c r="S8" s="1">
        <f t="shared" si="5"/>
        <v>2</v>
      </c>
    </row>
    <row r="9" spans="1:19">
      <c r="A9" s="2" t="s">
        <v>26</v>
      </c>
      <c r="B9" s="1">
        <v>42</v>
      </c>
      <c r="D9" s="1">
        <v>3</v>
      </c>
      <c r="E9" s="1">
        <v>12</v>
      </c>
      <c r="F9" s="1">
        <v>2</v>
      </c>
      <c r="G9" s="1">
        <v>1</v>
      </c>
      <c r="H9" s="1">
        <v>2</v>
      </c>
      <c r="J9" s="1">
        <v>2</v>
      </c>
      <c r="K9" s="1">
        <v>3</v>
      </c>
      <c r="L9" s="1">
        <v>1</v>
      </c>
      <c r="M9" s="1">
        <v>2</v>
      </c>
      <c r="N9" s="1">
        <f t="shared" si="0"/>
        <v>70</v>
      </c>
      <c r="O9" s="1">
        <f t="shared" si="1"/>
        <v>42</v>
      </c>
      <c r="P9" s="1">
        <f t="shared" si="2"/>
        <v>15</v>
      </c>
      <c r="Q9" s="1">
        <f t="shared" si="3"/>
        <v>3</v>
      </c>
      <c r="R9" s="1">
        <f t="shared" si="4"/>
        <v>8</v>
      </c>
      <c r="S9" s="1">
        <f t="shared" si="5"/>
        <v>2</v>
      </c>
    </row>
    <row r="10" spans="1:19">
      <c r="A10" s="2" t="s">
        <v>27</v>
      </c>
      <c r="B10" s="1">
        <v>51</v>
      </c>
      <c r="C10" s="1">
        <v>2</v>
      </c>
      <c r="D10" s="1">
        <v>3</v>
      </c>
      <c r="E10" s="1">
        <v>10</v>
      </c>
      <c r="F10" s="1">
        <v>2</v>
      </c>
      <c r="H10" s="1">
        <v>2</v>
      </c>
      <c r="J10" s="1">
        <v>2</v>
      </c>
      <c r="K10" s="1">
        <v>3</v>
      </c>
      <c r="L10" s="1">
        <v>1</v>
      </c>
      <c r="M10" s="1">
        <v>2</v>
      </c>
      <c r="N10" s="1">
        <f t="shared" si="0"/>
        <v>78</v>
      </c>
      <c r="O10" s="1">
        <f t="shared" si="1"/>
        <v>53</v>
      </c>
      <c r="P10" s="1">
        <f t="shared" si="2"/>
        <v>13</v>
      </c>
      <c r="Q10" s="1">
        <f t="shared" si="3"/>
        <v>2</v>
      </c>
      <c r="R10" s="1">
        <f t="shared" si="4"/>
        <v>8</v>
      </c>
      <c r="S10" s="1">
        <f t="shared" si="5"/>
        <v>2</v>
      </c>
    </row>
    <row r="11" spans="1:19">
      <c r="A11" s="2" t="s">
        <v>28</v>
      </c>
      <c r="B11" s="1">
        <v>49</v>
      </c>
      <c r="C11" s="1">
        <v>2</v>
      </c>
      <c r="D11" s="1">
        <v>3</v>
      </c>
      <c r="E11" s="1">
        <v>14</v>
      </c>
      <c r="F11" s="1">
        <v>2</v>
      </c>
      <c r="G11" s="1">
        <v>1</v>
      </c>
      <c r="H11" s="1">
        <v>2</v>
      </c>
      <c r="J11" s="1">
        <v>2</v>
      </c>
      <c r="K11" s="1">
        <v>3</v>
      </c>
      <c r="L11" s="1">
        <v>1</v>
      </c>
      <c r="M11" s="1">
        <v>2</v>
      </c>
      <c r="N11" s="1">
        <f t="shared" si="0"/>
        <v>81</v>
      </c>
      <c r="O11" s="1">
        <f t="shared" si="1"/>
        <v>51</v>
      </c>
      <c r="P11" s="1">
        <f t="shared" si="2"/>
        <v>17</v>
      </c>
      <c r="Q11" s="1">
        <f t="shared" si="3"/>
        <v>3</v>
      </c>
      <c r="R11" s="1">
        <f t="shared" si="4"/>
        <v>8</v>
      </c>
      <c r="S11" s="1">
        <f t="shared" si="5"/>
        <v>2</v>
      </c>
    </row>
    <row r="12" spans="1:19">
      <c r="A12" s="2" t="s">
        <v>29</v>
      </c>
      <c r="B12" s="1">
        <v>44</v>
      </c>
      <c r="D12" s="1">
        <v>3</v>
      </c>
      <c r="E12" s="1">
        <v>14</v>
      </c>
      <c r="F12" s="1">
        <v>3</v>
      </c>
      <c r="G12" s="1">
        <v>1</v>
      </c>
      <c r="H12" s="1">
        <v>2</v>
      </c>
      <c r="J12" s="1">
        <v>2</v>
      </c>
      <c r="K12" s="1">
        <v>3</v>
      </c>
      <c r="L12" s="1">
        <v>1</v>
      </c>
      <c r="M12" s="1">
        <v>2</v>
      </c>
      <c r="N12" s="1">
        <f t="shared" si="0"/>
        <v>75</v>
      </c>
      <c r="O12" s="1">
        <f t="shared" si="1"/>
        <v>44</v>
      </c>
      <c r="P12" s="1">
        <f t="shared" si="2"/>
        <v>17</v>
      </c>
      <c r="Q12" s="1">
        <f t="shared" si="3"/>
        <v>4</v>
      </c>
      <c r="R12" s="1">
        <f t="shared" si="4"/>
        <v>8</v>
      </c>
      <c r="S12" s="1">
        <f t="shared" si="5"/>
        <v>2</v>
      </c>
    </row>
    <row r="13" spans="1:19">
      <c r="A13" s="2" t="s">
        <v>30</v>
      </c>
      <c r="B13" s="1">
        <v>39</v>
      </c>
      <c r="C13" s="1">
        <v>1</v>
      </c>
      <c r="D13" s="1">
        <v>3</v>
      </c>
      <c r="E13" s="1">
        <v>13</v>
      </c>
      <c r="F13" s="1">
        <v>3</v>
      </c>
      <c r="G13" s="1">
        <v>1</v>
      </c>
      <c r="H13" s="1">
        <v>2</v>
      </c>
      <c r="J13" s="1">
        <v>1</v>
      </c>
      <c r="K13" s="1">
        <v>3</v>
      </c>
      <c r="L13" s="1">
        <v>1</v>
      </c>
      <c r="M13" s="1">
        <v>2</v>
      </c>
      <c r="N13" s="1">
        <f t="shared" si="0"/>
        <v>69</v>
      </c>
      <c r="O13" s="1">
        <f t="shared" si="1"/>
        <v>40</v>
      </c>
      <c r="P13" s="1">
        <f t="shared" si="2"/>
        <v>16</v>
      </c>
      <c r="Q13" s="1">
        <f t="shared" si="3"/>
        <v>4</v>
      </c>
      <c r="R13" s="1">
        <f t="shared" si="4"/>
        <v>7</v>
      </c>
      <c r="S13" s="1">
        <f t="shared" si="5"/>
        <v>2</v>
      </c>
    </row>
    <row r="14" spans="1:19">
      <c r="A14" s="2" t="s">
        <v>31</v>
      </c>
      <c r="B14" s="1">
        <v>41</v>
      </c>
      <c r="C14" s="1">
        <v>1</v>
      </c>
      <c r="D14" s="1">
        <v>3</v>
      </c>
      <c r="E14" s="1">
        <v>13</v>
      </c>
      <c r="F14" s="1">
        <v>2</v>
      </c>
      <c r="G14" s="1">
        <v>1</v>
      </c>
      <c r="H14" s="1">
        <v>2</v>
      </c>
      <c r="I14" s="1">
        <v>1</v>
      </c>
      <c r="J14" s="1">
        <v>2</v>
      </c>
      <c r="K14" s="1">
        <v>3</v>
      </c>
      <c r="L14" s="1">
        <v>1</v>
      </c>
      <c r="M14" s="1">
        <v>2</v>
      </c>
      <c r="N14" s="1">
        <f t="shared" si="0"/>
        <v>72</v>
      </c>
      <c r="O14" s="1">
        <f t="shared" si="1"/>
        <v>42</v>
      </c>
      <c r="P14" s="1">
        <f t="shared" si="2"/>
        <v>16</v>
      </c>
      <c r="Q14" s="1">
        <f t="shared" si="3"/>
        <v>3</v>
      </c>
      <c r="R14" s="1">
        <f t="shared" si="4"/>
        <v>9</v>
      </c>
      <c r="S14" s="1">
        <f t="shared" si="5"/>
        <v>2</v>
      </c>
    </row>
    <row r="15" spans="1:19">
      <c r="A15" s="2" t="s">
        <v>32</v>
      </c>
      <c r="B15" s="1">
        <v>40</v>
      </c>
      <c r="D15" s="1">
        <v>3</v>
      </c>
      <c r="E15" s="1">
        <v>13</v>
      </c>
      <c r="F15" s="1">
        <v>2</v>
      </c>
      <c r="G15" s="1">
        <v>1</v>
      </c>
      <c r="H15" s="1">
        <v>3</v>
      </c>
      <c r="J15" s="1">
        <v>2</v>
      </c>
      <c r="K15" s="1">
        <v>3</v>
      </c>
      <c r="L15" s="1">
        <v>1</v>
      </c>
      <c r="M15" s="1">
        <v>2</v>
      </c>
      <c r="N15" s="1">
        <f t="shared" si="0"/>
        <v>70</v>
      </c>
      <c r="O15" s="1">
        <f t="shared" si="1"/>
        <v>40</v>
      </c>
      <c r="P15" s="1">
        <f t="shared" si="2"/>
        <v>16</v>
      </c>
      <c r="Q15" s="1">
        <f t="shared" si="3"/>
        <v>3</v>
      </c>
      <c r="R15" s="1">
        <f t="shared" si="4"/>
        <v>9</v>
      </c>
      <c r="S15" s="1">
        <f t="shared" si="5"/>
        <v>2</v>
      </c>
    </row>
    <row r="16" spans="1:19">
      <c r="A16" s="3" t="s">
        <v>33</v>
      </c>
      <c r="B16" s="1">
        <v>42</v>
      </c>
      <c r="D16" s="1">
        <v>3</v>
      </c>
      <c r="E16" s="1">
        <v>12</v>
      </c>
      <c r="F16" s="1">
        <v>4</v>
      </c>
      <c r="G16" s="1">
        <v>1</v>
      </c>
      <c r="H16" s="1">
        <v>3</v>
      </c>
      <c r="J16" s="1">
        <v>3</v>
      </c>
      <c r="K16" s="1">
        <v>3</v>
      </c>
      <c r="L16" s="1">
        <v>1</v>
      </c>
      <c r="M16" s="1">
        <v>2</v>
      </c>
      <c r="N16" s="1">
        <f t="shared" si="0"/>
        <v>74</v>
      </c>
      <c r="O16" s="1">
        <f t="shared" si="1"/>
        <v>42</v>
      </c>
      <c r="P16" s="1">
        <f t="shared" si="2"/>
        <v>15</v>
      </c>
      <c r="Q16" s="1">
        <f t="shared" si="3"/>
        <v>5</v>
      </c>
      <c r="R16" s="1">
        <f t="shared" si="4"/>
        <v>10</v>
      </c>
      <c r="S16" s="1">
        <f t="shared" si="5"/>
        <v>2</v>
      </c>
    </row>
    <row r="17" spans="1:19">
      <c r="A17" s="3" t="s">
        <v>34</v>
      </c>
      <c r="B17" s="1">
        <v>37</v>
      </c>
      <c r="D17" s="1">
        <v>3</v>
      </c>
      <c r="E17" s="1">
        <v>12</v>
      </c>
      <c r="F17" s="1">
        <v>2</v>
      </c>
      <c r="H17" s="1">
        <v>2</v>
      </c>
      <c r="J17" s="1">
        <v>2</v>
      </c>
      <c r="K17" s="1">
        <v>3</v>
      </c>
      <c r="L17" s="1">
        <v>1</v>
      </c>
      <c r="M17" s="1">
        <v>2</v>
      </c>
      <c r="N17" s="1">
        <f t="shared" si="0"/>
        <v>64</v>
      </c>
      <c r="O17" s="1">
        <f t="shared" si="1"/>
        <v>37</v>
      </c>
      <c r="P17" s="1">
        <f t="shared" si="2"/>
        <v>15</v>
      </c>
      <c r="Q17" s="1">
        <f t="shared" si="3"/>
        <v>2</v>
      </c>
      <c r="R17" s="1">
        <f t="shared" si="4"/>
        <v>8</v>
      </c>
      <c r="S17" s="1">
        <f t="shared" si="5"/>
        <v>2</v>
      </c>
    </row>
    <row r="18" spans="1:19">
      <c r="A18" s="3" t="s">
        <v>35</v>
      </c>
      <c r="B18" s="1">
        <v>40</v>
      </c>
      <c r="C18" s="1">
        <v>1</v>
      </c>
      <c r="D18" s="1">
        <v>3</v>
      </c>
      <c r="E18" s="1">
        <v>12</v>
      </c>
      <c r="F18" s="1">
        <v>2</v>
      </c>
      <c r="G18" s="1">
        <v>1</v>
      </c>
      <c r="H18" s="1">
        <v>2</v>
      </c>
      <c r="J18" s="1">
        <v>2</v>
      </c>
      <c r="K18" s="1">
        <v>3</v>
      </c>
      <c r="L18" s="1">
        <v>1</v>
      </c>
      <c r="M18" s="1">
        <v>2</v>
      </c>
      <c r="N18" s="1">
        <f t="shared" si="0"/>
        <v>69</v>
      </c>
      <c r="O18" s="1">
        <f t="shared" si="1"/>
        <v>41</v>
      </c>
      <c r="P18" s="1">
        <f t="shared" si="2"/>
        <v>15</v>
      </c>
      <c r="Q18" s="1">
        <f t="shared" si="3"/>
        <v>3</v>
      </c>
      <c r="R18" s="1">
        <f t="shared" si="4"/>
        <v>8</v>
      </c>
      <c r="S18" s="1">
        <f t="shared" si="5"/>
        <v>2</v>
      </c>
    </row>
    <row r="19" spans="1:19">
      <c r="A19" s="3" t="s">
        <v>36</v>
      </c>
      <c r="B19" s="1">
        <v>43</v>
      </c>
      <c r="C19" s="1">
        <v>1</v>
      </c>
      <c r="D19" s="1">
        <v>3</v>
      </c>
      <c r="E19" s="1">
        <v>13</v>
      </c>
      <c r="F19" s="1">
        <v>4</v>
      </c>
      <c r="G19" s="1">
        <v>1</v>
      </c>
      <c r="H19" s="1">
        <v>3</v>
      </c>
      <c r="J19" s="1">
        <v>3</v>
      </c>
      <c r="K19" s="1">
        <v>3</v>
      </c>
      <c r="L19" s="1">
        <v>1</v>
      </c>
      <c r="M19" s="1">
        <v>2</v>
      </c>
      <c r="N19" s="1">
        <f t="shared" si="0"/>
        <v>77</v>
      </c>
      <c r="O19" s="1">
        <f t="shared" si="1"/>
        <v>44</v>
      </c>
      <c r="P19" s="1">
        <f t="shared" si="2"/>
        <v>16</v>
      </c>
      <c r="Q19" s="1">
        <f t="shared" si="3"/>
        <v>5</v>
      </c>
      <c r="R19" s="1">
        <f t="shared" si="4"/>
        <v>10</v>
      </c>
      <c r="S19" s="1">
        <f t="shared" si="5"/>
        <v>2</v>
      </c>
    </row>
    <row r="20" spans="1:19">
      <c r="A20" s="3" t="s">
        <v>37</v>
      </c>
      <c r="B20" s="1">
        <v>43</v>
      </c>
      <c r="D20" s="1">
        <v>3</v>
      </c>
      <c r="E20" s="1">
        <v>13</v>
      </c>
      <c r="F20" s="1">
        <v>4</v>
      </c>
      <c r="G20" s="1">
        <v>1</v>
      </c>
      <c r="H20" s="1">
        <v>3</v>
      </c>
      <c r="J20" s="1">
        <v>3</v>
      </c>
      <c r="K20" s="1">
        <v>3</v>
      </c>
      <c r="L20" s="1">
        <v>1</v>
      </c>
      <c r="M20" s="1">
        <v>2</v>
      </c>
      <c r="N20" s="1">
        <f t="shared" si="0"/>
        <v>76</v>
      </c>
      <c r="O20" s="1">
        <f t="shared" si="1"/>
        <v>43</v>
      </c>
      <c r="P20" s="1">
        <f t="shared" si="2"/>
        <v>16</v>
      </c>
      <c r="Q20" s="1">
        <f t="shared" si="3"/>
        <v>5</v>
      </c>
      <c r="R20" s="1">
        <f t="shared" si="4"/>
        <v>10</v>
      </c>
      <c r="S20" s="1">
        <f t="shared" si="5"/>
        <v>2</v>
      </c>
    </row>
    <row r="21" spans="1:19">
      <c r="A21" s="3" t="s">
        <v>38</v>
      </c>
      <c r="B21" s="1">
        <v>43</v>
      </c>
      <c r="C21" s="1">
        <v>1</v>
      </c>
      <c r="D21" s="1">
        <v>3</v>
      </c>
      <c r="E21" s="1">
        <v>13</v>
      </c>
      <c r="F21" s="1">
        <v>4</v>
      </c>
      <c r="G21" s="1">
        <v>1</v>
      </c>
      <c r="H21" s="1">
        <v>3</v>
      </c>
      <c r="J21" s="1">
        <v>3</v>
      </c>
      <c r="K21" s="1">
        <v>3</v>
      </c>
      <c r="L21" s="1">
        <v>1</v>
      </c>
      <c r="M21" s="1">
        <v>2</v>
      </c>
      <c r="N21" s="1">
        <f t="shared" si="0"/>
        <v>77</v>
      </c>
      <c r="O21" s="1">
        <f t="shared" si="1"/>
        <v>44</v>
      </c>
      <c r="P21" s="1">
        <f t="shared" si="2"/>
        <v>16</v>
      </c>
      <c r="Q21" s="1">
        <f t="shared" si="3"/>
        <v>5</v>
      </c>
      <c r="R21" s="1">
        <f t="shared" si="4"/>
        <v>10</v>
      </c>
      <c r="S21" s="1">
        <f t="shared" si="5"/>
        <v>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南歌初妤</cp:lastModifiedBy>
  <dcterms:created xsi:type="dcterms:W3CDTF">2023-02-28T12:27:00Z</dcterms:created>
  <dcterms:modified xsi:type="dcterms:W3CDTF">2023-03-21T16:5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836A0FE02EE148A48D052A1D428A2F44</vt:lpwstr>
  </property>
</Properties>
</file>